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130"/>
  <workbookPr/>
  <mc:AlternateContent xmlns:mc="http://schemas.openxmlformats.org/markup-compatibility/2006">
    <mc:Choice Requires="x15">
      <x15ac:absPath xmlns:x15ac="http://schemas.microsoft.com/office/spreadsheetml/2010/11/ac" url="C:\Users\Zou00006\Desktop\"/>
    </mc:Choice>
  </mc:AlternateContent>
  <xr:revisionPtr revIDLastSave="0" documentId="13_ncr:1_{D2832E3E-5F92-4C9F-BAA9-2E9DB6871E4F}" xr6:coauthVersionLast="47" xr6:coauthVersionMax="47" xr10:uidLastSave="{00000000-0000-0000-0000-000000000000}"/>
  <bookViews>
    <workbookView xWindow="2730" yWindow="2730" windowWidth="21600" windowHeight="12735" xr2:uid="{00000000-000D-0000-FFFF-FFFF00000000}"/>
  </bookViews>
  <sheets>
    <sheet name="sheet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3" i="2" l="1"/>
  <c r="O33" i="2"/>
  <c r="N33" i="2"/>
  <c r="M33" i="2"/>
  <c r="L33" i="2"/>
  <c r="I33" i="2"/>
  <c r="H33" i="2"/>
  <c r="G33" i="2"/>
  <c r="F33" i="2"/>
  <c r="E33" i="2"/>
  <c r="P32" i="2"/>
  <c r="O32" i="2"/>
  <c r="N32" i="2"/>
  <c r="M32" i="2"/>
  <c r="L32" i="2"/>
  <c r="I32" i="2"/>
  <c r="H32" i="2"/>
  <c r="G32" i="2"/>
  <c r="F32" i="2"/>
  <c r="E32" i="2"/>
  <c r="P31" i="2"/>
  <c r="O31" i="2"/>
  <c r="N31" i="2"/>
  <c r="M31" i="2"/>
  <c r="L31" i="2"/>
  <c r="I31" i="2"/>
  <c r="H31" i="2"/>
  <c r="G31" i="2"/>
  <c r="F31" i="2"/>
  <c r="E31" i="2"/>
  <c r="P30" i="2"/>
  <c r="O30" i="2"/>
  <c r="N30" i="2"/>
  <c r="M30" i="2"/>
  <c r="L30" i="2"/>
  <c r="I30" i="2"/>
  <c r="H30" i="2"/>
  <c r="G30" i="2"/>
  <c r="F30" i="2"/>
  <c r="E30" i="2"/>
  <c r="P29" i="2"/>
  <c r="O29" i="2"/>
  <c r="N29" i="2"/>
  <c r="M29" i="2"/>
  <c r="L29" i="2"/>
  <c r="I29" i="2"/>
  <c r="H29" i="2"/>
  <c r="G29" i="2"/>
  <c r="F29" i="2"/>
  <c r="E29" i="2"/>
  <c r="P28" i="2"/>
  <c r="O28" i="2"/>
  <c r="N28" i="2"/>
  <c r="M28" i="2"/>
  <c r="L28" i="2"/>
  <c r="I28" i="2"/>
  <c r="H28" i="2"/>
  <c r="G28" i="2"/>
  <c r="F28" i="2"/>
  <c r="E28" i="2"/>
  <c r="P27" i="2"/>
  <c r="O27" i="2"/>
  <c r="N27" i="2"/>
  <c r="M27" i="2"/>
  <c r="L27" i="2"/>
  <c r="I27" i="2"/>
  <c r="H27" i="2"/>
  <c r="G27" i="2"/>
  <c r="F27" i="2"/>
  <c r="E27" i="2"/>
  <c r="P26" i="2"/>
  <c r="O26" i="2"/>
  <c r="N26" i="2"/>
  <c r="M26" i="2"/>
  <c r="L26" i="2"/>
  <c r="I26" i="2"/>
  <c r="H26" i="2"/>
  <c r="G26" i="2"/>
  <c r="F26" i="2"/>
  <c r="E26" i="2"/>
  <c r="P25" i="2"/>
  <c r="O25" i="2"/>
  <c r="N25" i="2"/>
  <c r="M25" i="2"/>
  <c r="L25" i="2"/>
  <c r="I25" i="2"/>
  <c r="H25" i="2"/>
  <c r="G25" i="2"/>
  <c r="F25" i="2"/>
  <c r="E25" i="2"/>
  <c r="P24" i="2"/>
  <c r="O24" i="2"/>
  <c r="N24" i="2"/>
  <c r="M24" i="2"/>
  <c r="L24" i="2"/>
  <c r="I24" i="2"/>
  <c r="H24" i="2"/>
  <c r="G24" i="2"/>
  <c r="F24" i="2"/>
  <c r="E24" i="2"/>
  <c r="P23" i="2"/>
  <c r="O23" i="2"/>
  <c r="N23" i="2"/>
  <c r="M23" i="2"/>
  <c r="L23" i="2"/>
  <c r="I23" i="2"/>
  <c r="H23" i="2"/>
  <c r="G23" i="2"/>
  <c r="F23" i="2"/>
  <c r="E23" i="2"/>
  <c r="P22" i="2"/>
  <c r="O22" i="2"/>
  <c r="N22" i="2"/>
  <c r="M22" i="2"/>
  <c r="L22" i="2"/>
  <c r="I22" i="2"/>
  <c r="H22" i="2"/>
  <c r="G22" i="2"/>
  <c r="F22" i="2"/>
  <c r="E22" i="2"/>
  <c r="K7" i="2"/>
  <c r="K29" i="2" s="1"/>
  <c r="D6" i="2"/>
  <c r="D33" i="2" s="1"/>
  <c r="D25" i="2" l="1"/>
  <c r="D23" i="2"/>
  <c r="D24" i="2"/>
  <c r="D32" i="2"/>
  <c r="W32" i="2" s="1"/>
  <c r="D22" i="2"/>
  <c r="W33" i="2"/>
  <c r="T33" i="2"/>
  <c r="X29" i="2"/>
  <c r="U29" i="2"/>
  <c r="K31" i="2"/>
  <c r="K30" i="2"/>
  <c r="K32" i="2"/>
  <c r="D27" i="2"/>
  <c r="K22" i="2"/>
  <c r="D28" i="2"/>
  <c r="K33" i="2"/>
  <c r="K23" i="2"/>
  <c r="D29" i="2"/>
  <c r="R29" i="2" s="1"/>
  <c r="K24" i="2"/>
  <c r="D30" i="2"/>
  <c r="D26" i="2"/>
  <c r="K25" i="2"/>
  <c r="D31" i="2"/>
  <c r="K27" i="2"/>
  <c r="K26" i="2"/>
  <c r="K28" i="2"/>
  <c r="R22" i="2" l="1"/>
  <c r="T32" i="2"/>
  <c r="T22" i="2"/>
  <c r="W22" i="2"/>
  <c r="W24" i="2"/>
  <c r="T24" i="2"/>
  <c r="T23" i="2"/>
  <c r="W23" i="2"/>
  <c r="W25" i="2"/>
  <c r="T25" i="2"/>
  <c r="U23" i="2"/>
  <c r="X23" i="2"/>
  <c r="X33" i="2"/>
  <c r="U33" i="2"/>
  <c r="X30" i="2"/>
  <c r="U30" i="2"/>
  <c r="R30" i="2"/>
  <c r="X31" i="2"/>
  <c r="U31" i="2"/>
  <c r="X28" i="2"/>
  <c r="U28" i="2"/>
  <c r="W31" i="2"/>
  <c r="T31" i="2"/>
  <c r="R31" i="2"/>
  <c r="X32" i="2"/>
  <c r="U32" i="2"/>
  <c r="U25" i="2"/>
  <c r="X25" i="2"/>
  <c r="R25" i="2"/>
  <c r="R33" i="2"/>
  <c r="R32" i="2"/>
  <c r="U26" i="2"/>
  <c r="X26" i="2"/>
  <c r="T26" i="2"/>
  <c r="W26" i="2"/>
  <c r="R26" i="2"/>
  <c r="T28" i="2"/>
  <c r="W28" i="2"/>
  <c r="R28" i="2"/>
  <c r="W29" i="2"/>
  <c r="T29" i="2"/>
  <c r="X22" i="2"/>
  <c r="U22" i="2"/>
  <c r="R23" i="2"/>
  <c r="W30" i="2"/>
  <c r="T30" i="2"/>
  <c r="R27" i="2"/>
  <c r="T27" i="2"/>
  <c r="W27" i="2"/>
  <c r="R24" i="2"/>
  <c r="X24" i="2"/>
  <c r="U24" i="2"/>
  <c r="U27" i="2"/>
  <c r="X27" i="2"/>
</calcChain>
</file>

<file path=xl/sharedStrings.xml><?xml version="1.0" encoding="utf-8"?>
<sst xmlns="http://schemas.openxmlformats.org/spreadsheetml/2006/main" count="77" uniqueCount="35">
  <si>
    <t>Mean grey values</t>
  </si>
  <si>
    <t>Fragments</t>
  </si>
  <si>
    <t>Theoretical total mass(kDa)</t>
  </si>
  <si>
    <t>Others</t>
  </si>
  <si>
    <t>Residues 18 - 525</t>
  </si>
  <si>
    <t>Residues 18 - 439</t>
  </si>
  <si>
    <t>Residues 18 - 339</t>
  </si>
  <si>
    <t>Residues 18 - 291</t>
  </si>
  <si>
    <t>Residues 18 - 275</t>
  </si>
  <si>
    <t>Residues 276 - 525</t>
  </si>
  <si>
    <t>Residues 340 - 525</t>
  </si>
  <si>
    <t>Residues 340 - 439</t>
  </si>
  <si>
    <t>Residues 440 - 525</t>
  </si>
  <si>
    <t>Sialylation</t>
  </si>
  <si>
    <t>Mutation</t>
  </si>
  <si>
    <t>Percentages</t>
  </si>
  <si>
    <t>Abundance</t>
  </si>
  <si>
    <t>SD</t>
  </si>
  <si>
    <t>paired sample t-tests</t>
  </si>
  <si>
    <t>Sialylated</t>
  </si>
  <si>
    <t>Desialylated</t>
  </si>
  <si>
    <t xml:space="preserve">Independent (unpaired) sample t-tests </t>
  </si>
  <si>
    <t>Ser204</t>
  </si>
  <si>
    <t>Pro204</t>
  </si>
  <si>
    <t>Plasma</t>
    <phoneticPr fontId="7" type="noConversion"/>
  </si>
  <si>
    <t>HEK293-SI</t>
    <phoneticPr fontId="7" type="noConversion"/>
  </si>
  <si>
    <t>HEK293-SN</t>
    <phoneticPr fontId="7" type="noConversion"/>
  </si>
  <si>
    <t>HEK293-PI</t>
    <phoneticPr fontId="7" type="noConversion"/>
  </si>
  <si>
    <t>HEK293-PN</t>
    <phoneticPr fontId="7" type="noConversion"/>
  </si>
  <si>
    <t>CHO-PN</t>
    <phoneticPr fontId="7" type="noConversion"/>
  </si>
  <si>
    <t>Sialylated</t>
    <phoneticPr fontId="7" type="noConversion"/>
  </si>
  <si>
    <t>Desialylated</t>
    <phoneticPr fontId="7" type="noConversion"/>
  </si>
  <si>
    <r>
      <rPr>
        <b/>
        <i/>
        <sz val="12"/>
        <color theme="1"/>
        <rFont val="Calibri"/>
        <family val="4"/>
        <charset val="134"/>
        <scheme val="minor"/>
      </rPr>
      <t>p</t>
    </r>
    <r>
      <rPr>
        <b/>
        <sz val="12"/>
        <color theme="1"/>
        <rFont val="Calibri"/>
        <family val="4"/>
        <charset val="134"/>
        <scheme val="minor"/>
      </rPr>
      <t>-value</t>
    </r>
    <phoneticPr fontId="7" type="noConversion"/>
  </si>
  <si>
    <t>Apparent molecular mass (kDa)</t>
  </si>
  <si>
    <t>Supplementary Data Excel file 6. Assignment of HRG fragments following plasmin-induced cleavage of HRG variants. The mass calculation is based on the human plasma endogenous HRG. The areas and percentages of the bands from the gel as well as the t-test calculated results are also show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Calibri"/>
      <family val="2"/>
    </font>
    <font>
      <sz val="9"/>
      <name val="Calibri"/>
      <family val="4"/>
      <charset val="134"/>
      <scheme val="minor"/>
    </font>
    <font>
      <b/>
      <sz val="12"/>
      <color theme="1"/>
      <name val="Calibri"/>
      <family val="4"/>
      <charset val="134"/>
      <scheme val="minor"/>
    </font>
    <font>
      <b/>
      <sz val="14"/>
      <color theme="1"/>
      <name val="Calibri"/>
      <family val="4"/>
      <charset val="134"/>
      <scheme val="minor"/>
    </font>
    <font>
      <b/>
      <i/>
      <sz val="12"/>
      <color theme="1"/>
      <name val="Calibri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21">
    <xf numFmtId="0" fontId="0" fillId="0" borderId="0" xfId="0"/>
    <xf numFmtId="0" fontId="2" fillId="0" borderId="0" xfId="1" applyFont="1"/>
    <xf numFmtId="0" fontId="4" fillId="0" borderId="0" xfId="1" applyFont="1"/>
    <xf numFmtId="0" fontId="1" fillId="0" borderId="0" xfId="1" applyFont="1"/>
    <xf numFmtId="0" fontId="6" fillId="0" borderId="0" xfId="0" applyFont="1" applyAlignment="1">
      <alignment vertical="center"/>
    </xf>
    <xf numFmtId="0" fontId="4" fillId="0" borderId="0" xfId="1" applyFont="1" applyBorder="1"/>
    <xf numFmtId="0" fontId="2" fillId="0" borderId="0" xfId="1" applyFont="1" applyBorder="1"/>
    <xf numFmtId="0" fontId="2" fillId="0" borderId="2" xfId="1" applyFont="1" applyBorder="1"/>
    <xf numFmtId="0" fontId="1" fillId="0" borderId="0" xfId="1" applyFont="1" applyBorder="1"/>
    <xf numFmtId="0" fontId="1" fillId="0" borderId="2" xfId="1" applyFont="1" applyBorder="1"/>
    <xf numFmtId="0" fontId="4" fillId="0" borderId="0" xfId="1" applyFont="1" applyBorder="1" applyAlignment="1">
      <alignment horizontal="center"/>
    </xf>
    <xf numFmtId="0" fontId="8" fillId="0" borderId="0" xfId="1" applyFont="1" applyBorder="1"/>
    <xf numFmtId="0" fontId="4" fillId="0" borderId="2" xfId="1" applyFont="1" applyBorder="1"/>
    <xf numFmtId="0" fontId="8" fillId="0" borderId="2" xfId="1" applyFont="1" applyBorder="1"/>
    <xf numFmtId="0" fontId="2" fillId="0" borderId="1" xfId="1" applyFont="1" applyBorder="1"/>
    <xf numFmtId="0" fontId="4" fillId="0" borderId="1" xfId="1" applyFont="1" applyBorder="1"/>
    <xf numFmtId="0" fontId="5" fillId="0" borderId="1" xfId="1" applyFont="1" applyBorder="1" applyAlignment="1">
      <alignment horizontal="center"/>
    </xf>
    <xf numFmtId="0" fontId="9" fillId="0" borderId="1" xfId="1" applyFont="1" applyBorder="1" applyAlignment="1">
      <alignment horizontal="center"/>
    </xf>
    <xf numFmtId="0" fontId="4" fillId="0" borderId="1" xfId="1" applyFont="1" applyBorder="1" applyAlignment="1">
      <alignment horizontal="center"/>
    </xf>
    <xf numFmtId="0" fontId="4" fillId="0" borderId="0" xfId="1" applyFont="1" applyBorder="1" applyAlignment="1">
      <alignment horizontal="center"/>
    </xf>
    <xf numFmtId="0" fontId="8" fillId="0" borderId="0" xfId="1" applyFont="1" applyBorder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33"/>
  <sheetViews>
    <sheetView tabSelected="1" zoomScale="60" zoomScaleNormal="60" workbookViewId="0"/>
  </sheetViews>
  <sheetFormatPr defaultColWidth="9" defaultRowHeight="15"/>
  <cols>
    <col min="1" max="1" width="34.140625" style="3" customWidth="1"/>
    <col min="2" max="2" width="35.85546875" style="3" customWidth="1"/>
    <col min="3" max="3" width="21.85546875" style="3" customWidth="1"/>
    <col min="4" max="5" width="9" style="3"/>
    <col min="6" max="10" width="8.7109375" style="3" customWidth="1"/>
    <col min="11" max="11" width="13" style="3" customWidth="1"/>
    <col min="12" max="17" width="9" style="3"/>
    <col min="18" max="18" width="17.140625" style="3" customWidth="1"/>
    <col min="19" max="19" width="9" style="3"/>
    <col min="20" max="20" width="13.140625" style="3" customWidth="1"/>
    <col min="21" max="22" width="9" style="3"/>
    <col min="23" max="23" width="12.42578125" style="3"/>
    <col min="24" max="24" width="14" style="3" customWidth="1"/>
    <col min="25" max="26" width="9" style="3"/>
    <col min="27" max="27" width="37.42578125" style="3" customWidth="1"/>
    <col min="28" max="16384" width="9" style="3"/>
  </cols>
  <sheetData>
    <row r="1" spans="1:16" ht="18.75">
      <c r="A1" s="4" t="s">
        <v>34</v>
      </c>
    </row>
    <row r="2" spans="1:16" ht="18.75">
      <c r="A2" s="4"/>
    </row>
    <row r="3" spans="1:16" s="1" customFormat="1" ht="18.75">
      <c r="A3" s="14"/>
      <c r="B3" s="15"/>
      <c r="C3" s="14"/>
      <c r="D3" s="16" t="s">
        <v>0</v>
      </c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</row>
    <row r="4" spans="1:16" s="1" customFormat="1" ht="15.75">
      <c r="A4" s="6"/>
      <c r="B4" s="5"/>
      <c r="C4" s="6"/>
      <c r="D4" s="20" t="s">
        <v>30</v>
      </c>
      <c r="E4" s="20"/>
      <c r="F4" s="20"/>
      <c r="G4" s="20"/>
      <c r="H4" s="20"/>
      <c r="I4" s="20"/>
      <c r="J4" s="11"/>
      <c r="K4" s="20" t="s">
        <v>31</v>
      </c>
      <c r="L4" s="20"/>
      <c r="M4" s="20"/>
      <c r="N4" s="20"/>
      <c r="O4" s="20"/>
      <c r="P4" s="20"/>
    </row>
    <row r="5" spans="1:16" s="1" customFormat="1" ht="15.75">
      <c r="A5" s="12" t="s">
        <v>33</v>
      </c>
      <c r="B5" s="12" t="s">
        <v>2</v>
      </c>
      <c r="C5" s="12" t="s">
        <v>1</v>
      </c>
      <c r="D5" s="13" t="s">
        <v>24</v>
      </c>
      <c r="E5" s="13" t="s">
        <v>25</v>
      </c>
      <c r="F5" s="13" t="s">
        <v>26</v>
      </c>
      <c r="G5" s="13" t="s">
        <v>27</v>
      </c>
      <c r="H5" s="13" t="s">
        <v>28</v>
      </c>
      <c r="I5" s="13" t="s">
        <v>29</v>
      </c>
      <c r="J5" s="13"/>
      <c r="K5" s="13" t="s">
        <v>24</v>
      </c>
      <c r="L5" s="13" t="s">
        <v>25</v>
      </c>
      <c r="M5" s="13" t="s">
        <v>26</v>
      </c>
      <c r="N5" s="13" t="s">
        <v>27</v>
      </c>
      <c r="O5" s="13" t="s">
        <v>28</v>
      </c>
      <c r="P5" s="13" t="s">
        <v>29</v>
      </c>
    </row>
    <row r="6" spans="1:16" s="1" customFormat="1" ht="15.75">
      <c r="A6" s="5"/>
      <c r="B6" s="5"/>
      <c r="C6" s="1" t="s">
        <v>3</v>
      </c>
      <c r="D6" s="1">
        <f>13751+5138+4384+9400</f>
        <v>32673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</row>
    <row r="7" spans="1:16" s="1" customFormat="1" ht="15.75">
      <c r="A7" s="6"/>
      <c r="B7" s="5"/>
      <c r="C7" s="1" t="s">
        <v>3</v>
      </c>
      <c r="D7" s="1">
        <v>15074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K7" s="1">
        <f>14001+6720+5518+11115+18228</f>
        <v>55582</v>
      </c>
      <c r="L7" s="1">
        <v>0</v>
      </c>
      <c r="M7" s="1">
        <v>0</v>
      </c>
      <c r="N7" s="1">
        <v>0</v>
      </c>
      <c r="O7" s="1">
        <v>0</v>
      </c>
      <c r="P7" s="1">
        <v>0</v>
      </c>
    </row>
    <row r="8" spans="1:16" s="1" customFormat="1" ht="15.75">
      <c r="A8" s="6">
        <v>67</v>
      </c>
      <c r="B8" s="6">
        <v>67.2</v>
      </c>
      <c r="C8" s="1" t="s">
        <v>4</v>
      </c>
      <c r="D8" s="1">
        <v>52697</v>
      </c>
      <c r="E8" s="1">
        <v>0</v>
      </c>
      <c r="F8" s="1">
        <v>0</v>
      </c>
      <c r="G8" s="1">
        <v>0</v>
      </c>
      <c r="H8" s="1">
        <v>0</v>
      </c>
      <c r="I8" s="1">
        <v>42898</v>
      </c>
      <c r="K8" s="1">
        <v>47901</v>
      </c>
      <c r="L8" s="1">
        <v>0</v>
      </c>
      <c r="M8" s="1">
        <v>0</v>
      </c>
      <c r="N8" s="1">
        <v>0</v>
      </c>
      <c r="O8" s="1">
        <v>0</v>
      </c>
      <c r="P8" s="1">
        <v>25713</v>
      </c>
    </row>
    <row r="9" spans="1:16" s="1" customFormat="1" ht="15.75">
      <c r="A9" s="6">
        <v>58</v>
      </c>
      <c r="B9" s="6">
        <v>57.5</v>
      </c>
      <c r="C9" s="1" t="s">
        <v>5</v>
      </c>
      <c r="D9" s="1">
        <v>58878</v>
      </c>
      <c r="E9" s="1">
        <v>64856</v>
      </c>
      <c r="F9" s="1">
        <v>65970</v>
      </c>
      <c r="G9" s="1">
        <v>71501</v>
      </c>
      <c r="H9" s="1">
        <v>71948</v>
      </c>
      <c r="I9" s="1">
        <v>74886</v>
      </c>
      <c r="K9" s="1">
        <v>62102</v>
      </c>
      <c r="L9" s="1">
        <v>73193</v>
      </c>
      <c r="M9" s="1">
        <v>73672</v>
      </c>
      <c r="N9" s="1">
        <v>76783</v>
      </c>
      <c r="O9" s="1">
        <v>68956</v>
      </c>
      <c r="P9" s="1">
        <v>54663</v>
      </c>
    </row>
    <row r="10" spans="1:16" s="1" customFormat="1" ht="15.75">
      <c r="A10" s="6"/>
      <c r="B10" s="6"/>
      <c r="C10" s="1" t="s">
        <v>3</v>
      </c>
      <c r="D10" s="1">
        <v>27453</v>
      </c>
      <c r="E10" s="1">
        <v>70863</v>
      </c>
      <c r="F10" s="1">
        <v>68812</v>
      </c>
      <c r="G10" s="1">
        <v>71178</v>
      </c>
      <c r="H10" s="1">
        <v>67135</v>
      </c>
      <c r="I10" s="1">
        <v>53576</v>
      </c>
      <c r="K10" s="1">
        <v>31443</v>
      </c>
      <c r="L10" s="1">
        <v>70446</v>
      </c>
      <c r="M10" s="1">
        <v>72769</v>
      </c>
      <c r="N10" s="1">
        <v>68729</v>
      </c>
      <c r="O10" s="1">
        <v>63552</v>
      </c>
      <c r="P10" s="1">
        <v>38170</v>
      </c>
    </row>
    <row r="11" spans="1:16" s="1" customFormat="1" ht="15.75">
      <c r="A11" s="6">
        <v>44</v>
      </c>
      <c r="B11" s="6">
        <v>43.8</v>
      </c>
      <c r="C11" s="1" t="s">
        <v>6</v>
      </c>
      <c r="D11" s="1">
        <v>18164</v>
      </c>
      <c r="E11" s="1">
        <v>45473</v>
      </c>
      <c r="F11" s="1">
        <v>45155</v>
      </c>
      <c r="G11" s="1">
        <v>45174</v>
      </c>
      <c r="H11" s="1">
        <v>43415</v>
      </c>
      <c r="I11" s="1">
        <v>53914</v>
      </c>
      <c r="K11" s="1">
        <v>18036</v>
      </c>
      <c r="L11" s="1">
        <v>39261</v>
      </c>
      <c r="M11" s="1">
        <v>41838</v>
      </c>
      <c r="N11" s="1">
        <v>42641</v>
      </c>
      <c r="O11" s="1">
        <v>40593</v>
      </c>
      <c r="P11" s="1">
        <v>42841</v>
      </c>
    </row>
    <row r="12" spans="1:16" s="1" customFormat="1" ht="15.75">
      <c r="A12" s="6">
        <v>39</v>
      </c>
      <c r="B12" s="6">
        <v>38.699999999999996</v>
      </c>
      <c r="C12" s="1" t="s">
        <v>7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K12" s="1">
        <v>9811</v>
      </c>
      <c r="L12" s="1">
        <v>24331</v>
      </c>
      <c r="M12" s="1">
        <v>24524</v>
      </c>
      <c r="N12" s="1">
        <v>0</v>
      </c>
      <c r="O12" s="1">
        <v>0</v>
      </c>
      <c r="P12" s="1">
        <v>0</v>
      </c>
    </row>
    <row r="13" spans="1:16" s="1" customFormat="1" ht="15.75">
      <c r="A13" s="6">
        <v>37</v>
      </c>
      <c r="B13" s="6">
        <v>36.799999999999997</v>
      </c>
      <c r="C13" s="1" t="s">
        <v>8</v>
      </c>
      <c r="D13" s="1">
        <v>13248</v>
      </c>
      <c r="E13" s="1">
        <v>38132</v>
      </c>
      <c r="F13" s="1">
        <v>36799</v>
      </c>
      <c r="G13" s="1">
        <v>31591</v>
      </c>
      <c r="H13" s="1">
        <v>33698</v>
      </c>
      <c r="I13" s="1">
        <v>40959</v>
      </c>
      <c r="K13" s="1">
        <v>19526</v>
      </c>
      <c r="L13" s="1">
        <v>46277</v>
      </c>
      <c r="M13" s="1">
        <v>48847</v>
      </c>
      <c r="N13" s="1">
        <v>40284</v>
      </c>
      <c r="O13" s="1">
        <v>41437</v>
      </c>
      <c r="P13" s="1">
        <v>55996</v>
      </c>
    </row>
    <row r="14" spans="1:16" s="1" customFormat="1" ht="15.75">
      <c r="A14" s="6">
        <v>30</v>
      </c>
      <c r="B14" s="6">
        <v>30.4</v>
      </c>
      <c r="C14" s="1" t="s">
        <v>9</v>
      </c>
      <c r="D14" s="1">
        <v>8163</v>
      </c>
      <c r="E14" s="1">
        <v>19518</v>
      </c>
      <c r="F14" s="1">
        <v>17185</v>
      </c>
      <c r="G14" s="1">
        <v>23334</v>
      </c>
      <c r="H14" s="1">
        <v>21195</v>
      </c>
      <c r="I14" s="1">
        <v>31486</v>
      </c>
      <c r="K14" s="1">
        <v>9254</v>
      </c>
      <c r="L14" s="1">
        <v>29055</v>
      </c>
      <c r="M14" s="1">
        <v>33954</v>
      </c>
      <c r="N14" s="1">
        <v>41061</v>
      </c>
      <c r="O14" s="1">
        <v>33525</v>
      </c>
      <c r="P14" s="1">
        <v>41955</v>
      </c>
    </row>
    <row r="15" spans="1:16" s="1" customFormat="1" ht="15.75">
      <c r="A15" s="6">
        <v>23</v>
      </c>
      <c r="B15" s="6">
        <v>23.4</v>
      </c>
      <c r="C15" s="1" t="s">
        <v>10</v>
      </c>
      <c r="D15" s="1">
        <v>9791</v>
      </c>
      <c r="E15" s="1">
        <v>17027</v>
      </c>
      <c r="F15" s="1">
        <v>14649</v>
      </c>
      <c r="G15" s="1">
        <v>17799</v>
      </c>
      <c r="H15" s="1">
        <v>14363</v>
      </c>
      <c r="I15" s="1">
        <v>37494</v>
      </c>
      <c r="K15" s="1">
        <v>9817</v>
      </c>
      <c r="L15" s="1">
        <v>16830</v>
      </c>
      <c r="M15" s="1">
        <v>17321</v>
      </c>
      <c r="N15" s="1">
        <v>19589</v>
      </c>
      <c r="O15" s="1">
        <v>15174</v>
      </c>
      <c r="P15" s="1">
        <v>37512</v>
      </c>
    </row>
    <row r="16" spans="1:16" s="1" customFormat="1" ht="15.75">
      <c r="A16" s="6">
        <v>14</v>
      </c>
      <c r="B16" s="6">
        <v>13.7</v>
      </c>
      <c r="C16" s="1" t="s">
        <v>11</v>
      </c>
      <c r="D16" s="1">
        <v>1167</v>
      </c>
      <c r="E16" s="1">
        <v>9314</v>
      </c>
      <c r="F16" s="1">
        <v>8782</v>
      </c>
      <c r="G16" s="1">
        <v>9060</v>
      </c>
      <c r="H16" s="1">
        <v>8150</v>
      </c>
      <c r="I16" s="1">
        <v>4749</v>
      </c>
      <c r="K16" s="1">
        <v>2569</v>
      </c>
      <c r="L16" s="1">
        <v>6942</v>
      </c>
      <c r="M16" s="1">
        <v>7774</v>
      </c>
      <c r="N16" s="1">
        <v>8349</v>
      </c>
      <c r="O16" s="1">
        <v>7049</v>
      </c>
      <c r="P16" s="1">
        <v>9738</v>
      </c>
    </row>
    <row r="17" spans="1:33" s="1" customFormat="1" ht="15.75">
      <c r="A17" s="7">
        <v>12</v>
      </c>
      <c r="B17" s="7">
        <v>9.6999999999999993</v>
      </c>
      <c r="C17" s="7" t="s">
        <v>12</v>
      </c>
      <c r="D17" s="7">
        <v>5876</v>
      </c>
      <c r="E17" s="7">
        <v>52072</v>
      </c>
      <c r="F17" s="7">
        <v>51623</v>
      </c>
      <c r="G17" s="7">
        <v>52097</v>
      </c>
      <c r="H17" s="7">
        <v>50348</v>
      </c>
      <c r="I17" s="7">
        <v>44478</v>
      </c>
      <c r="J17" s="7"/>
      <c r="K17" s="7">
        <v>4043</v>
      </c>
      <c r="L17" s="7">
        <v>52868</v>
      </c>
      <c r="M17" s="7">
        <v>55262</v>
      </c>
      <c r="N17" s="7">
        <v>54849</v>
      </c>
      <c r="O17" s="7">
        <v>49456</v>
      </c>
      <c r="P17" s="7">
        <v>50372</v>
      </c>
    </row>
    <row r="18" spans="1:33" s="1" customFormat="1" ht="15.75">
      <c r="T18" s="2"/>
    </row>
    <row r="19" spans="1:33" s="1" customFormat="1" ht="18.75">
      <c r="A19" s="6"/>
      <c r="B19" s="6"/>
      <c r="C19" s="14"/>
      <c r="D19" s="16" t="s">
        <v>15</v>
      </c>
      <c r="E19" s="17"/>
      <c r="F19" s="17"/>
      <c r="G19" s="17"/>
      <c r="H19" s="17"/>
      <c r="I19" s="17"/>
      <c r="J19" s="17"/>
      <c r="K19" s="17"/>
      <c r="L19" s="17"/>
      <c r="M19" s="17"/>
      <c r="N19" s="17"/>
      <c r="O19" s="17"/>
      <c r="P19" s="17"/>
      <c r="R19" s="18" t="s">
        <v>13</v>
      </c>
      <c r="S19" s="18"/>
      <c r="T19" s="18"/>
      <c r="U19" s="18"/>
      <c r="V19" s="18"/>
      <c r="W19" s="18"/>
      <c r="X19" s="18"/>
      <c r="AA19" s="18" t="s">
        <v>14</v>
      </c>
      <c r="AB19" s="18"/>
      <c r="AC19" s="18"/>
      <c r="AD19" s="18"/>
      <c r="AE19" s="18"/>
      <c r="AF19" s="18"/>
      <c r="AG19" s="18"/>
    </row>
    <row r="20" spans="1:33" s="1" customFormat="1" ht="15.75">
      <c r="A20" s="8"/>
      <c r="B20" s="8"/>
      <c r="C20" s="6"/>
      <c r="D20" s="20" t="s">
        <v>30</v>
      </c>
      <c r="E20" s="20"/>
      <c r="F20" s="20"/>
      <c r="G20" s="20"/>
      <c r="H20" s="20"/>
      <c r="I20" s="20"/>
      <c r="J20" s="11"/>
      <c r="K20" s="20" t="s">
        <v>31</v>
      </c>
      <c r="L20" s="20"/>
      <c r="M20" s="20"/>
      <c r="N20" s="20"/>
      <c r="O20" s="20"/>
      <c r="P20" s="20"/>
      <c r="R20" s="11" t="s">
        <v>32</v>
      </c>
      <c r="S20" s="6"/>
      <c r="T20" s="19" t="s">
        <v>16</v>
      </c>
      <c r="U20" s="19"/>
      <c r="V20" s="6"/>
      <c r="W20" s="19" t="s">
        <v>17</v>
      </c>
      <c r="X20" s="19"/>
      <c r="AA20" s="11" t="s">
        <v>32</v>
      </c>
      <c r="AB20" s="6"/>
      <c r="AC20" s="19" t="s">
        <v>16</v>
      </c>
      <c r="AD20" s="19"/>
      <c r="AE20" s="10"/>
      <c r="AF20" s="19" t="s">
        <v>17</v>
      </c>
      <c r="AG20" s="19"/>
    </row>
    <row r="21" spans="1:33" ht="15.75">
      <c r="A21" s="8"/>
      <c r="B21" s="8"/>
      <c r="C21" s="12" t="s">
        <v>1</v>
      </c>
      <c r="D21" s="13" t="s">
        <v>24</v>
      </c>
      <c r="E21" s="13" t="s">
        <v>25</v>
      </c>
      <c r="F21" s="13" t="s">
        <v>26</v>
      </c>
      <c r="G21" s="13" t="s">
        <v>27</v>
      </c>
      <c r="H21" s="13" t="s">
        <v>28</v>
      </c>
      <c r="I21" s="13" t="s">
        <v>29</v>
      </c>
      <c r="J21" s="13"/>
      <c r="K21" s="13" t="s">
        <v>24</v>
      </c>
      <c r="L21" s="13" t="s">
        <v>25</v>
      </c>
      <c r="M21" s="13" t="s">
        <v>26</v>
      </c>
      <c r="N21" s="13" t="s">
        <v>27</v>
      </c>
      <c r="O21" s="13" t="s">
        <v>28</v>
      </c>
      <c r="P21" s="13" t="s">
        <v>29</v>
      </c>
      <c r="R21" s="12" t="s">
        <v>18</v>
      </c>
      <c r="S21" s="12"/>
      <c r="T21" s="12" t="s">
        <v>19</v>
      </c>
      <c r="U21" s="12" t="s">
        <v>20</v>
      </c>
      <c r="V21" s="12"/>
      <c r="W21" s="12" t="s">
        <v>19</v>
      </c>
      <c r="X21" s="12" t="s">
        <v>20</v>
      </c>
      <c r="AA21" s="12" t="s">
        <v>21</v>
      </c>
      <c r="AB21" s="12"/>
      <c r="AC21" s="12" t="s">
        <v>22</v>
      </c>
      <c r="AD21" s="12" t="s">
        <v>23</v>
      </c>
      <c r="AE21" s="12"/>
      <c r="AF21" s="12" t="s">
        <v>22</v>
      </c>
      <c r="AG21" s="12" t="s">
        <v>23</v>
      </c>
    </row>
    <row r="22" spans="1:33" ht="15.75">
      <c r="C22" s="1" t="s">
        <v>3</v>
      </c>
      <c r="D22" s="3">
        <f t="shared" ref="D22:I22" si="0">D6/SUM(D$6:D$17)*100</f>
        <v>13.435505625370089</v>
      </c>
      <c r="E22" s="3">
        <f t="shared" si="0"/>
        <v>0</v>
      </c>
      <c r="F22" s="3">
        <f t="shared" si="0"/>
        <v>0</v>
      </c>
      <c r="G22" s="3">
        <f t="shared" si="0"/>
        <v>0</v>
      </c>
      <c r="H22" s="3">
        <f t="shared" si="0"/>
        <v>0</v>
      </c>
      <c r="I22" s="3">
        <f t="shared" si="0"/>
        <v>0</v>
      </c>
      <c r="K22" s="3">
        <f t="shared" ref="K22:P22" si="1">K6/SUM(K$6:K$17)*100</f>
        <v>0</v>
      </c>
      <c r="L22" s="3">
        <f t="shared" si="1"/>
        <v>0</v>
      </c>
      <c r="M22" s="3">
        <f t="shared" si="1"/>
        <v>0</v>
      </c>
      <c r="N22" s="3">
        <f t="shared" si="1"/>
        <v>0</v>
      </c>
      <c r="O22" s="3">
        <f t="shared" si="1"/>
        <v>0</v>
      </c>
      <c r="P22" s="3">
        <f t="shared" si="1"/>
        <v>0</v>
      </c>
      <c r="R22" s="8">
        <f t="shared" ref="R22:R33" si="2">_xlfn.T.TEST(D22:I22,K22:P22,2,1)</f>
        <v>0.36321746764912266</v>
      </c>
      <c r="S22" s="8"/>
      <c r="T22" s="8">
        <f t="shared" ref="T22:T33" si="3">AVERAGE(D22:I22)</f>
        <v>2.2392509375616814</v>
      </c>
      <c r="U22" s="8">
        <f>AVERAGE(K22:P22)</f>
        <v>0</v>
      </c>
      <c r="V22" s="8"/>
      <c r="W22" s="8">
        <f>STDEV(D22:I22)/SQRT(6)</f>
        <v>2.2392509375616814</v>
      </c>
      <c r="X22" s="8">
        <f>STDEV(K22:P22)/SQRT(6)</f>
        <v>0</v>
      </c>
      <c r="AA22" s="8">
        <v>0.34089313230205975</v>
      </c>
      <c r="AB22" s="8"/>
      <c r="AC22" s="8">
        <v>2.2392509375616814</v>
      </c>
      <c r="AD22" s="8">
        <v>0</v>
      </c>
      <c r="AE22" s="8"/>
      <c r="AF22" s="8">
        <v>2.2392509375616814</v>
      </c>
      <c r="AG22" s="8">
        <v>0</v>
      </c>
    </row>
    <row r="23" spans="1:33" ht="15" customHeight="1">
      <c r="C23" s="1" t="s">
        <v>3</v>
      </c>
      <c r="D23" s="3">
        <f t="shared" ref="D23:I23" si="4">D7/SUM(D$6:D$17)*100</f>
        <v>6.1985985920126323</v>
      </c>
      <c r="E23" s="3">
        <f t="shared" si="4"/>
        <v>0</v>
      </c>
      <c r="F23" s="3">
        <f t="shared" si="4"/>
        <v>0</v>
      </c>
      <c r="G23" s="3">
        <f t="shared" si="4"/>
        <v>0</v>
      </c>
      <c r="H23" s="3">
        <f t="shared" si="4"/>
        <v>0</v>
      </c>
      <c r="I23" s="3">
        <f t="shared" si="4"/>
        <v>0</v>
      </c>
      <c r="K23" s="3">
        <f t="shared" ref="K23:P23" si="5">K7/SUM(K$6:K$17)*100</f>
        <v>20.57952340753247</v>
      </c>
      <c r="L23" s="3">
        <f t="shared" si="5"/>
        <v>0</v>
      </c>
      <c r="M23" s="3">
        <f t="shared" si="5"/>
        <v>0</v>
      </c>
      <c r="N23" s="3">
        <f t="shared" si="5"/>
        <v>0</v>
      </c>
      <c r="O23" s="3">
        <f t="shared" si="5"/>
        <v>0</v>
      </c>
      <c r="P23" s="3">
        <f t="shared" si="5"/>
        <v>0</v>
      </c>
      <c r="R23" s="8">
        <f t="shared" si="2"/>
        <v>0.36321746764912266</v>
      </c>
      <c r="S23" s="8"/>
      <c r="T23" s="8">
        <f t="shared" si="3"/>
        <v>1.0330997653354388</v>
      </c>
      <c r="U23" s="8">
        <f t="shared" ref="U23:U33" si="6">AVERAGE(K23:P23)</f>
        <v>3.4299205679220783</v>
      </c>
      <c r="V23" s="8"/>
      <c r="W23" s="8">
        <f t="shared" ref="W23:W33" si="7">STDEV(D23:I23)/SQRT(6)</f>
        <v>1.0330997653354388</v>
      </c>
      <c r="X23" s="8">
        <f t="shared" ref="X23:X33" si="8">STDEV(K23:P23)/SQRT(6)</f>
        <v>3.4299205679220792</v>
      </c>
      <c r="AA23" s="8">
        <v>0.21592866557192145</v>
      </c>
      <c r="AB23" s="8"/>
      <c r="AC23" s="8">
        <v>4.4630203332575169</v>
      </c>
      <c r="AD23" s="8">
        <v>0</v>
      </c>
      <c r="AE23" s="8"/>
      <c r="AF23" s="8">
        <v>3.3785011726881575</v>
      </c>
      <c r="AG23" s="8">
        <v>0</v>
      </c>
    </row>
    <row r="24" spans="1:33" ht="15.75">
      <c r="C24" s="1" t="s">
        <v>4</v>
      </c>
      <c r="D24" s="3">
        <f t="shared" ref="D24:P24" si="9">D8/SUM(D$6:D$17)*100</f>
        <v>21.66959997368248</v>
      </c>
      <c r="E24" s="3">
        <f t="shared" si="9"/>
        <v>0</v>
      </c>
      <c r="F24" s="3">
        <f t="shared" si="9"/>
        <v>0</v>
      </c>
      <c r="G24" s="3">
        <f t="shared" si="9"/>
        <v>0</v>
      </c>
      <c r="H24" s="3">
        <f t="shared" si="9"/>
        <v>0</v>
      </c>
      <c r="I24" s="3">
        <f t="shared" si="9"/>
        <v>11.158568307148059</v>
      </c>
      <c r="K24" s="3">
        <f t="shared" si="9"/>
        <v>17.735593370951261</v>
      </c>
      <c r="L24" s="3">
        <f t="shared" si="9"/>
        <v>0</v>
      </c>
      <c r="M24" s="3">
        <f t="shared" si="9"/>
        <v>0</v>
      </c>
      <c r="N24" s="3">
        <f t="shared" si="9"/>
        <v>0</v>
      </c>
      <c r="O24" s="3">
        <f t="shared" si="9"/>
        <v>0</v>
      </c>
      <c r="P24" s="3">
        <f t="shared" si="9"/>
        <v>7.2033281039892429</v>
      </c>
      <c r="R24" s="8">
        <f t="shared" si="2"/>
        <v>0.17468974666114118</v>
      </c>
      <c r="S24" s="8"/>
      <c r="T24" s="8">
        <f t="shared" si="3"/>
        <v>5.4713613801384229</v>
      </c>
      <c r="U24" s="8">
        <f t="shared" si="6"/>
        <v>4.1564869124900836</v>
      </c>
      <c r="V24" s="8"/>
      <c r="W24" s="8">
        <f t="shared" si="7"/>
        <v>3.7169451505785749</v>
      </c>
      <c r="X24" s="8">
        <f t="shared" si="8"/>
        <v>2.9596222015162876</v>
      </c>
      <c r="AA24" s="8">
        <v>0.46704347567589855</v>
      </c>
      <c r="AB24" s="8"/>
      <c r="AC24" s="8">
        <v>6.5675322241056238</v>
      </c>
      <c r="AD24" s="8">
        <v>3.0603160685228836</v>
      </c>
      <c r="AE24" s="8"/>
      <c r="AF24" s="8">
        <v>4.1846065452288164</v>
      </c>
      <c r="AG24" s="8">
        <v>2.0017357118548742</v>
      </c>
    </row>
    <row r="25" spans="1:33" ht="15.75">
      <c r="C25" s="1" t="s">
        <v>5</v>
      </c>
      <c r="D25" s="3">
        <f t="shared" ref="D25:I25" si="10">D9/SUM(D$6:D$17)*100</f>
        <v>24.211296795841832</v>
      </c>
      <c r="E25" s="3">
        <f t="shared" si="10"/>
        <v>20.442861420623789</v>
      </c>
      <c r="F25" s="3">
        <f t="shared" si="10"/>
        <v>21.351242009871349</v>
      </c>
      <c r="G25" s="3">
        <f t="shared" si="10"/>
        <v>22.223638160716614</v>
      </c>
      <c r="H25" s="3">
        <f t="shared" si="10"/>
        <v>23.190180885215888</v>
      </c>
      <c r="I25" s="3">
        <f t="shared" si="10"/>
        <v>19.479242534595777</v>
      </c>
      <c r="K25" s="3">
        <f t="shared" ref="K25:P25" si="11">K9/SUM(K$6:K$17)*100</f>
        <v>22.993587180284653</v>
      </c>
      <c r="L25" s="3">
        <f t="shared" si="11"/>
        <v>20.376500196267848</v>
      </c>
      <c r="M25" s="3">
        <f t="shared" si="11"/>
        <v>19.595649548756384</v>
      </c>
      <c r="N25" s="3">
        <f t="shared" si="11"/>
        <v>21.795705181883989</v>
      </c>
      <c r="O25" s="3">
        <f t="shared" si="11"/>
        <v>21.56613769851943</v>
      </c>
      <c r="P25" s="3">
        <f t="shared" si="11"/>
        <v>15.313480502017033</v>
      </c>
      <c r="R25" s="8">
        <f t="shared" si="2"/>
        <v>4.7501833636225642E-2</v>
      </c>
      <c r="S25" s="8"/>
      <c r="T25" s="8">
        <f t="shared" si="3"/>
        <v>21.816410301144213</v>
      </c>
      <c r="U25" s="8">
        <f t="shared" si="6"/>
        <v>20.273510051288223</v>
      </c>
      <c r="V25" s="8"/>
      <c r="W25" s="8">
        <f>STDEV(D25:I25)/SQRT(6)</f>
        <v>0.7154004171356354</v>
      </c>
      <c r="X25" s="8">
        <f t="shared" si="8"/>
        <v>1.1024031143851833</v>
      </c>
      <c r="AA25" s="8">
        <v>0.52661750955163245</v>
      </c>
      <c r="AB25" s="8"/>
      <c r="AC25" s="8">
        <v>21.495189525274309</v>
      </c>
      <c r="AD25" s="8">
        <v>20.59473082715812</v>
      </c>
      <c r="AE25" s="8"/>
      <c r="AF25" s="8">
        <v>0.72134752378265288</v>
      </c>
      <c r="AG25" s="8">
        <v>1.1677840831146435</v>
      </c>
    </row>
    <row r="26" spans="1:33" ht="15.75">
      <c r="C26" s="1" t="s">
        <v>3</v>
      </c>
      <c r="D26" s="3">
        <f t="shared" ref="D26:P26" si="12">D10/SUM(D$6:D$17)*100</f>
        <v>11.28898282781762</v>
      </c>
      <c r="E26" s="3">
        <f t="shared" si="12"/>
        <v>22.336290996201793</v>
      </c>
      <c r="F26" s="3">
        <f t="shared" si="12"/>
        <v>22.271057528926288</v>
      </c>
      <c r="G26" s="3">
        <f t="shared" si="12"/>
        <v>22.123244667955515</v>
      </c>
      <c r="H26" s="3">
        <f t="shared" si="12"/>
        <v>21.638861312739323</v>
      </c>
      <c r="I26" s="3">
        <f t="shared" si="12"/>
        <v>13.936114868379981</v>
      </c>
      <c r="K26" s="3">
        <f t="shared" si="12"/>
        <v>11.641933620651352</v>
      </c>
      <c r="L26" s="3">
        <f t="shared" si="12"/>
        <v>19.611751572230745</v>
      </c>
      <c r="M26" s="3">
        <f t="shared" si="12"/>
        <v>19.355465061535636</v>
      </c>
      <c r="N26" s="3">
        <f t="shared" si="12"/>
        <v>19.509488056545127</v>
      </c>
      <c r="O26" s="3">
        <f t="shared" si="12"/>
        <v>19.876025045192687</v>
      </c>
      <c r="P26" s="3">
        <f t="shared" si="12"/>
        <v>10.693074854325415</v>
      </c>
      <c r="R26" s="8">
        <f t="shared" si="2"/>
        <v>1.0475835016288756E-2</v>
      </c>
      <c r="S26" s="8"/>
      <c r="T26" s="8">
        <f t="shared" si="3"/>
        <v>18.932425367003422</v>
      </c>
      <c r="U26" s="8">
        <f t="shared" si="6"/>
        <v>16.781289701746825</v>
      </c>
      <c r="V26" s="8"/>
      <c r="W26" s="8">
        <f t="shared" si="7"/>
        <v>2.0299771897113574</v>
      </c>
      <c r="X26" s="8">
        <f t="shared" si="8"/>
        <v>1.7808021343293592</v>
      </c>
      <c r="AA26" s="8">
        <v>0.94083210607716572</v>
      </c>
      <c r="AB26" s="8"/>
      <c r="AC26" s="8">
        <v>17.750913601227243</v>
      </c>
      <c r="AD26" s="8">
        <v>17.962801467523011</v>
      </c>
      <c r="AE26" s="8"/>
      <c r="AF26" s="8">
        <v>2.0540275561927861</v>
      </c>
      <c r="AG26" s="8">
        <v>1.8791708940452065</v>
      </c>
    </row>
    <row r="27" spans="1:33" ht="15.75">
      <c r="C27" s="1" t="s">
        <v>6</v>
      </c>
      <c r="D27" s="3">
        <f t="shared" ref="D27:P29" si="13">D11/SUM(D$6:D$17)*100</f>
        <v>7.4692413974603591</v>
      </c>
      <c r="E27" s="3">
        <f t="shared" si="13"/>
        <v>14.333265039164079</v>
      </c>
      <c r="F27" s="3">
        <f t="shared" si="13"/>
        <v>14.614451007363055</v>
      </c>
      <c r="G27" s="3">
        <f t="shared" si="13"/>
        <v>14.040791461269247</v>
      </c>
      <c r="H27" s="3">
        <f t="shared" si="13"/>
        <v>13.993463378157111</v>
      </c>
      <c r="I27" s="3">
        <f t="shared" si="13"/>
        <v>14.024034959941734</v>
      </c>
      <c r="K27" s="3">
        <f t="shared" si="13"/>
        <v>6.6779224241347137</v>
      </c>
      <c r="L27" s="3">
        <f t="shared" si="13"/>
        <v>10.930031207979889</v>
      </c>
      <c r="M27" s="3">
        <f t="shared" si="13"/>
        <v>11.128281922859019</v>
      </c>
      <c r="N27" s="3">
        <f t="shared" si="13"/>
        <v>12.104120243552806</v>
      </c>
      <c r="O27" s="3">
        <f t="shared" si="13"/>
        <v>12.69554828580543</v>
      </c>
      <c r="P27" s="3">
        <f t="shared" si="13"/>
        <v>12.00162483191394</v>
      </c>
      <c r="R27" s="8">
        <f t="shared" si="2"/>
        <v>4.7740303306939387E-3</v>
      </c>
      <c r="S27" s="8"/>
      <c r="T27" s="8">
        <f t="shared" si="3"/>
        <v>13.079207873892598</v>
      </c>
      <c r="U27" s="8">
        <f t="shared" si="6"/>
        <v>10.922921486040964</v>
      </c>
      <c r="V27" s="8"/>
      <c r="W27" s="8">
        <f t="shared" si="7"/>
        <v>1.1262705279587266</v>
      </c>
      <c r="X27" s="8">
        <f t="shared" si="8"/>
        <v>0.89000519993105498</v>
      </c>
      <c r="AA27" s="8">
        <v>0.1376411870505978</v>
      </c>
      <c r="AB27" s="8"/>
      <c r="AC27" s="8">
        <v>10.858865499826853</v>
      </c>
      <c r="AD27" s="8">
        <v>13.143263860106714</v>
      </c>
      <c r="AE27" s="8"/>
      <c r="AF27" s="8">
        <v>1.3567529987424736</v>
      </c>
      <c r="AG27" s="8">
        <v>0.40364014945806598</v>
      </c>
    </row>
    <row r="28" spans="1:33" ht="15.75">
      <c r="C28" s="1" t="s">
        <v>7</v>
      </c>
      <c r="D28" s="3">
        <f t="shared" si="13"/>
        <v>0</v>
      </c>
      <c r="E28" s="3">
        <f t="shared" si="13"/>
        <v>0</v>
      </c>
      <c r="F28" s="3">
        <f t="shared" si="13"/>
        <v>0</v>
      </c>
      <c r="G28" s="3">
        <f t="shared" si="13"/>
        <v>0</v>
      </c>
      <c r="H28" s="3">
        <f t="shared" si="13"/>
        <v>0</v>
      </c>
      <c r="I28" s="3">
        <f t="shared" si="13"/>
        <v>0</v>
      </c>
      <c r="K28" s="3">
        <f t="shared" si="13"/>
        <v>3.6325735697042401</v>
      </c>
      <c r="L28" s="3">
        <f t="shared" si="13"/>
        <v>6.7736071246620995</v>
      </c>
      <c r="M28" s="3">
        <f t="shared" si="13"/>
        <v>6.5230170150627318</v>
      </c>
      <c r="N28" s="3">
        <f t="shared" si="13"/>
        <v>0</v>
      </c>
      <c r="O28" s="3">
        <f t="shared" si="13"/>
        <v>0</v>
      </c>
      <c r="P28" s="3">
        <f t="shared" si="13"/>
        <v>0</v>
      </c>
      <c r="R28" s="8">
        <f t="shared" si="2"/>
        <v>8.9099486706914227E-2</v>
      </c>
      <c r="S28" s="8"/>
      <c r="T28" s="8">
        <f t="shared" si="3"/>
        <v>0</v>
      </c>
      <c r="U28" s="8">
        <f t="shared" si="6"/>
        <v>2.8215329515715122</v>
      </c>
      <c r="V28" s="8"/>
      <c r="W28" s="8">
        <f t="shared" si="7"/>
        <v>0</v>
      </c>
      <c r="X28" s="8">
        <f t="shared" si="8"/>
        <v>1.3399105196064622</v>
      </c>
      <c r="AA28" s="8">
        <v>6.1478786298500392E-2</v>
      </c>
      <c r="AB28" s="8"/>
      <c r="AC28" s="8">
        <v>2.8215329515715122</v>
      </c>
      <c r="AD28" s="8">
        <v>0</v>
      </c>
      <c r="AE28" s="8"/>
      <c r="AF28" s="8">
        <v>1.3399105196064622</v>
      </c>
      <c r="AG28" s="8">
        <v>0</v>
      </c>
    </row>
    <row r="29" spans="1:33" ht="15.75">
      <c r="C29" s="1" t="s">
        <v>8</v>
      </c>
      <c r="D29" s="3">
        <f t="shared" si="13"/>
        <v>5.4477268241331664</v>
      </c>
      <c r="E29" s="3">
        <f t="shared" si="13"/>
        <v>12.019353516887046</v>
      </c>
      <c r="F29" s="3">
        <f t="shared" si="13"/>
        <v>11.910025082935514</v>
      </c>
      <c r="G29" s="3">
        <f t="shared" si="13"/>
        <v>9.8189808972629571</v>
      </c>
      <c r="H29" s="3">
        <f t="shared" si="13"/>
        <v>10.861493237755116</v>
      </c>
      <c r="I29" s="3">
        <f t="shared" si="13"/>
        <v>10.65419831443138</v>
      </c>
      <c r="K29" s="3">
        <f t="shared" si="13"/>
        <v>7.2296026421409625</v>
      </c>
      <c r="L29" s="3">
        <f t="shared" si="13"/>
        <v>12.883244293616702</v>
      </c>
      <c r="M29" s="3">
        <f t="shared" si="13"/>
        <v>12.992571037953404</v>
      </c>
      <c r="N29" s="3">
        <f t="shared" si="13"/>
        <v>11.435059681791731</v>
      </c>
      <c r="O29" s="3">
        <f t="shared" si="13"/>
        <v>12.959511105829074</v>
      </c>
      <c r="P29" s="3">
        <f t="shared" si="13"/>
        <v>15.68691169878978</v>
      </c>
      <c r="R29" s="8">
        <f t="shared" si="2"/>
        <v>2.0137328971897395E-2</v>
      </c>
      <c r="S29" s="8"/>
      <c r="T29" s="8">
        <f t="shared" si="3"/>
        <v>10.11862964556753</v>
      </c>
      <c r="U29" s="8">
        <f t="shared" si="6"/>
        <v>12.197816743353608</v>
      </c>
      <c r="V29" s="8"/>
      <c r="W29" s="8">
        <f t="shared" si="7"/>
        <v>0.99276804110757366</v>
      </c>
      <c r="X29" s="8">
        <f t="shared" si="8"/>
        <v>1.1419334031336545</v>
      </c>
      <c r="AA29" s="8">
        <v>0.36856390349722057</v>
      </c>
      <c r="AB29" s="8"/>
      <c r="AC29" s="8">
        <v>10.413753899611132</v>
      </c>
      <c r="AD29" s="8">
        <v>11.902692489310006</v>
      </c>
      <c r="AE29" s="8"/>
      <c r="AF29" s="8">
        <v>1.3211825809852609</v>
      </c>
      <c r="AG29" s="8">
        <v>0.86872605273968106</v>
      </c>
    </row>
    <row r="30" spans="1:33" ht="15.75">
      <c r="C30" s="1" t="s">
        <v>9</v>
      </c>
      <c r="D30" s="3">
        <f t="shared" ref="D30:P30" si="14">D14/SUM(D$6:D$17)*100</f>
        <v>3.3567175472070532</v>
      </c>
      <c r="E30" s="3">
        <f t="shared" si="14"/>
        <v>6.1521489023025646</v>
      </c>
      <c r="F30" s="3">
        <f t="shared" si="14"/>
        <v>5.5619386681770369</v>
      </c>
      <c r="G30" s="3">
        <f t="shared" si="14"/>
        <v>7.2525751086301105</v>
      </c>
      <c r="H30" s="3">
        <f t="shared" si="14"/>
        <v>6.8315433905341463</v>
      </c>
      <c r="I30" s="3">
        <f t="shared" si="14"/>
        <v>8.190094683175527</v>
      </c>
      <c r="K30" s="3">
        <f t="shared" si="14"/>
        <v>3.4263414345166687</v>
      </c>
      <c r="L30" s="3">
        <f t="shared" si="14"/>
        <v>8.0887409069523368</v>
      </c>
      <c r="M30" s="3">
        <f t="shared" si="14"/>
        <v>9.0312559015429805</v>
      </c>
      <c r="N30" s="3">
        <f t="shared" si="14"/>
        <v>11.655619739699391</v>
      </c>
      <c r="O30" s="3">
        <f t="shared" si="14"/>
        <v>10.485016044185624</v>
      </c>
      <c r="P30" s="3">
        <f t="shared" si="14"/>
        <v>11.753417749887943</v>
      </c>
      <c r="R30" s="8">
        <f t="shared" si="2"/>
        <v>6.9474034178682604E-3</v>
      </c>
      <c r="S30" s="8"/>
      <c r="T30" s="8">
        <f t="shared" si="3"/>
        <v>6.2241697166710734</v>
      </c>
      <c r="U30" s="8">
        <f t="shared" si="6"/>
        <v>9.0733986294641582</v>
      </c>
      <c r="V30" s="8"/>
      <c r="W30" s="8">
        <f t="shared" si="7"/>
        <v>0.68208993315382294</v>
      </c>
      <c r="X30" s="8">
        <f t="shared" si="8"/>
        <v>1.2741482629133531</v>
      </c>
      <c r="AA30" s="8">
        <v>2.6213815613962139E-2</v>
      </c>
      <c r="AB30" s="8"/>
      <c r="AC30" s="8">
        <v>5.9361905601164411</v>
      </c>
      <c r="AD30" s="8">
        <v>9.3613777860187906</v>
      </c>
      <c r="AE30" s="8"/>
      <c r="AF30" s="8">
        <v>0.954858254841084</v>
      </c>
      <c r="AG30" s="8">
        <v>0.90308691301440469</v>
      </c>
    </row>
    <row r="31" spans="1:33" ht="15.75">
      <c r="C31" s="1" t="s">
        <v>10</v>
      </c>
      <c r="D31" s="3">
        <f t="shared" ref="D31:P31" si="15">D15/SUM(D$6:D$17)*100</f>
        <v>4.0261694848345284</v>
      </c>
      <c r="E31" s="3">
        <f t="shared" si="15"/>
        <v>5.3669760917873637</v>
      </c>
      <c r="F31" s="3">
        <f t="shared" si="15"/>
        <v>4.741160288049195</v>
      </c>
      <c r="G31" s="3">
        <f t="shared" si="15"/>
        <v>5.532209837940659</v>
      </c>
      <c r="H31" s="3">
        <f t="shared" si="15"/>
        <v>4.6294625014504343</v>
      </c>
      <c r="I31" s="3">
        <f t="shared" si="15"/>
        <v>9.752887316616377</v>
      </c>
      <c r="K31" s="3">
        <f t="shared" si="15"/>
        <v>3.6347951007834598</v>
      </c>
      <c r="L31" s="3">
        <f t="shared" si="15"/>
        <v>4.6853728949925255</v>
      </c>
      <c r="M31" s="3">
        <f t="shared" si="15"/>
        <v>4.6071268030460608</v>
      </c>
      <c r="N31" s="3">
        <f t="shared" si="15"/>
        <v>5.5605546645471708</v>
      </c>
      <c r="O31" s="3">
        <f t="shared" si="15"/>
        <v>4.7457012216099228</v>
      </c>
      <c r="P31" s="3">
        <f t="shared" si="15"/>
        <v>10.508740475123263</v>
      </c>
      <c r="R31" s="8">
        <f t="shared" si="2"/>
        <v>0.80897058409860501</v>
      </c>
      <c r="S31" s="8"/>
      <c r="T31" s="8">
        <f t="shared" si="3"/>
        <v>5.6748109201130932</v>
      </c>
      <c r="U31" s="8">
        <f t="shared" si="6"/>
        <v>5.6237151933504004</v>
      </c>
      <c r="V31" s="8"/>
      <c r="W31" s="8">
        <f t="shared" si="7"/>
        <v>0.84514850464588909</v>
      </c>
      <c r="X31" s="8">
        <f t="shared" si="8"/>
        <v>1.008432961733795</v>
      </c>
      <c r="AA31" s="8">
        <v>6.5423549389045405E-2</v>
      </c>
      <c r="AB31" s="8"/>
      <c r="AC31" s="8">
        <v>4.5102667772488561</v>
      </c>
      <c r="AD31" s="8">
        <v>6.7882593362146375</v>
      </c>
      <c r="AE31" s="8"/>
      <c r="AF31" s="8">
        <v>0.2468540408710809</v>
      </c>
      <c r="AG31" s="8">
        <v>1.0731319504986276</v>
      </c>
    </row>
    <row r="32" spans="1:33" ht="15.75">
      <c r="C32" s="6" t="s">
        <v>11</v>
      </c>
      <c r="D32" s="8">
        <f t="shared" ref="D32:P33" si="16">D16/SUM(D$6:D$17)*100</f>
        <v>0.4798835449700638</v>
      </c>
      <c r="E32" s="8">
        <f t="shared" si="16"/>
        <v>2.9358087342989081</v>
      </c>
      <c r="F32" s="8">
        <f t="shared" si="16"/>
        <v>2.8423011570515415</v>
      </c>
      <c r="G32" s="8">
        <f t="shared" si="16"/>
        <v>2.8159908495838177</v>
      </c>
      <c r="H32" s="8">
        <f t="shared" si="16"/>
        <v>2.6268968451452368</v>
      </c>
      <c r="I32" s="8">
        <f t="shared" si="16"/>
        <v>1.2353032983040266</v>
      </c>
      <c r="J32" s="8"/>
      <c r="K32" s="8">
        <f t="shared" si="16"/>
        <v>0.95118555708594354</v>
      </c>
      <c r="L32" s="8">
        <f t="shared" si="16"/>
        <v>1.9326119213926387</v>
      </c>
      <c r="M32" s="8">
        <f t="shared" si="16"/>
        <v>2.0677676673910326</v>
      </c>
      <c r="N32" s="8">
        <f t="shared" si="16"/>
        <v>2.3699561434633889</v>
      </c>
      <c r="O32" s="8">
        <f t="shared" si="16"/>
        <v>2.2045899506477098</v>
      </c>
      <c r="P32" s="8">
        <f t="shared" si="16"/>
        <v>2.7280367548184672</v>
      </c>
      <c r="R32" s="8">
        <f t="shared" si="2"/>
        <v>0.77747402944522448</v>
      </c>
      <c r="S32" s="8"/>
      <c r="T32" s="8">
        <f t="shared" si="3"/>
        <v>2.1560307382255988</v>
      </c>
      <c r="U32" s="8">
        <f t="shared" si="6"/>
        <v>2.042357999133197</v>
      </c>
      <c r="V32" s="8"/>
      <c r="W32" s="8">
        <f t="shared" si="7"/>
        <v>0.42400831289917723</v>
      </c>
      <c r="X32" s="8">
        <f t="shared" si="8"/>
        <v>0.24543446222041079</v>
      </c>
      <c r="AA32" s="8">
        <v>0.34797228672789404</v>
      </c>
      <c r="AB32" s="8"/>
      <c r="AC32" s="8">
        <v>1.8682597636983547</v>
      </c>
      <c r="AD32" s="8">
        <v>2.3301289736604414</v>
      </c>
      <c r="AE32" s="8"/>
      <c r="AF32" s="8">
        <v>0.40418542236600297</v>
      </c>
      <c r="AG32" s="8">
        <v>0.23793928101518078</v>
      </c>
    </row>
    <row r="33" spans="3:33" ht="15.75">
      <c r="C33" s="7" t="s">
        <v>12</v>
      </c>
      <c r="D33" s="9">
        <f t="shared" si="16"/>
        <v>2.4162773866701759</v>
      </c>
      <c r="E33" s="9">
        <f t="shared" si="16"/>
        <v>16.413295298734457</v>
      </c>
      <c r="F33" s="9">
        <f t="shared" si="16"/>
        <v>16.707824257626022</v>
      </c>
      <c r="G33" s="9">
        <f t="shared" si="16"/>
        <v>16.192569016641077</v>
      </c>
      <c r="H33" s="9">
        <f t="shared" si="16"/>
        <v>16.228098449002744</v>
      </c>
      <c r="I33" s="9">
        <f t="shared" si="16"/>
        <v>11.569555717407138</v>
      </c>
      <c r="J33" s="9"/>
      <c r="K33" s="9">
        <f t="shared" si="16"/>
        <v>1.496941692214274</v>
      </c>
      <c r="L33" s="9">
        <f t="shared" si="16"/>
        <v>14.718139881905218</v>
      </c>
      <c r="M33" s="9">
        <f t="shared" si="16"/>
        <v>14.698865041852747</v>
      </c>
      <c r="N33" s="9">
        <f t="shared" si="16"/>
        <v>15.569496288516399</v>
      </c>
      <c r="O33" s="9">
        <f t="shared" si="16"/>
        <v>15.467470648210119</v>
      </c>
      <c r="P33" s="9">
        <f t="shared" si="16"/>
        <v>14.111385029134919</v>
      </c>
      <c r="R33" s="9">
        <f t="shared" si="2"/>
        <v>0.42343174433858599</v>
      </c>
      <c r="S33" s="9"/>
      <c r="T33" s="9">
        <f t="shared" si="3"/>
        <v>13.254603354346935</v>
      </c>
      <c r="U33" s="9">
        <f t="shared" si="6"/>
        <v>12.677049763638946</v>
      </c>
      <c r="V33" s="9"/>
      <c r="W33" s="9">
        <f t="shared" si="7"/>
        <v>2.3071199942606415</v>
      </c>
      <c r="X33" s="9">
        <f t="shared" si="8"/>
        <v>2.246913554523259</v>
      </c>
      <c r="AA33" s="9">
        <v>0.23553498099149048</v>
      </c>
      <c r="AB33" s="9"/>
      <c r="AC33" s="9">
        <v>11.075223926500483</v>
      </c>
      <c r="AD33" s="9">
        <v>14.856429191485399</v>
      </c>
      <c r="AE33" s="9"/>
      <c r="AF33" s="9">
        <v>2.9059917973935354</v>
      </c>
      <c r="AG33" s="9">
        <v>0.72817604486692988</v>
      </c>
    </row>
  </sheetData>
  <mergeCells count="12">
    <mergeCell ref="D3:P3"/>
    <mergeCell ref="AA19:AG19"/>
    <mergeCell ref="AC20:AD20"/>
    <mergeCell ref="AF20:AG20"/>
    <mergeCell ref="W20:X20"/>
    <mergeCell ref="T20:U20"/>
    <mergeCell ref="R19:X19"/>
    <mergeCell ref="D4:I4"/>
    <mergeCell ref="K4:P4"/>
    <mergeCell ref="D20:I20"/>
    <mergeCell ref="K20:P20"/>
    <mergeCell ref="D19:P19"/>
  </mergeCells>
  <phoneticPr fontId="7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BF684A216F3994C93018D544629AE74" ma:contentTypeVersion="5" ma:contentTypeDescription="Create a new document." ma:contentTypeScope="" ma:versionID="35937ee391fc7bebb0d014531fce0e4e">
  <xsd:schema xmlns:xsd="http://www.w3.org/2001/XMLSchema" xmlns:xs="http://www.w3.org/2001/XMLSchema" xmlns:p="http://schemas.microsoft.com/office/2006/metadata/properties" xmlns:ns2="9e6a316c-5f7e-4365-9362-aed56a6fcaf3" xmlns:ns3="7fb6b3d1-c9dc-4d1c-91ed-d6bee76166bf" targetNamespace="http://schemas.microsoft.com/office/2006/metadata/properties" ma:root="true" ma:fieldsID="8f36c168a793a66afa76e1498e723665" ns2:_="" ns3:_="">
    <xsd:import namespace="9e6a316c-5f7e-4365-9362-aed56a6fcaf3"/>
    <xsd:import namespace="7fb6b3d1-c9dc-4d1c-91ed-d6bee76166b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e6a316c-5f7e-4365-9362-aed56a6fcaf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fb6b3d1-c9dc-4d1c-91ed-d6bee76166bf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292AF0E-993C-41C0-A625-18529BEF57C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e6a316c-5f7e-4365-9362-aed56a6fcaf3"/>
    <ds:schemaRef ds:uri="7fb6b3d1-c9dc-4d1c-91ed-d6bee76166b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567ECF81-712B-488F-96F2-087FF322565C}">
  <ds:schemaRefs>
    <ds:schemaRef ds:uri="http://purl.org/dc/elements/1.1/"/>
    <ds:schemaRef ds:uri="http://schemas.microsoft.com/office/2006/metadata/properties"/>
    <ds:schemaRef ds:uri="http://schemas.microsoft.com/office/2006/documentManagement/types"/>
    <ds:schemaRef ds:uri="http://purl.org/dc/dcmitype/"/>
    <ds:schemaRef ds:uri="b138356a-7741-4e82-a399-c2a43e10ada0"/>
    <ds:schemaRef ds:uri="53df6a5f-9334-4503-a845-5e05459a4c71"/>
    <ds:schemaRef ds:uri="http://schemas.openxmlformats.org/package/2006/metadata/core-properties"/>
    <ds:schemaRef ds:uri="0552142b-e340-4c54-a9be-9ad8ba2d58d9"/>
    <ds:schemaRef ds:uri="http://www.w3.org/XML/1998/namespace"/>
    <ds:schemaRef ds:uri="http://schemas.microsoft.com/office/infopath/2007/PartnerControls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DC64BA26-8BC7-4FD5-9787-B908AA52DABD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ou, Y. (Yang)</dc:creator>
  <cp:keywords/>
  <dc:description/>
  <cp:lastModifiedBy>Zou, Y. (Yang)</cp:lastModifiedBy>
  <cp:revision/>
  <dcterms:created xsi:type="dcterms:W3CDTF">2015-06-05T18:17:00Z</dcterms:created>
  <dcterms:modified xsi:type="dcterms:W3CDTF">2023-11-21T13:52:4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BF684A216F3994C93018D544629AE74</vt:lpwstr>
  </property>
  <property fmtid="{D5CDD505-2E9C-101B-9397-08002B2CF9AE}" pid="3" name="MediaServiceImageTags">
    <vt:lpwstr/>
  </property>
  <property fmtid="{D5CDD505-2E9C-101B-9397-08002B2CF9AE}" pid="4" name="ICV">
    <vt:lpwstr>61FAF0AAD3D64B9F897AF0556643105B_12</vt:lpwstr>
  </property>
  <property fmtid="{D5CDD505-2E9C-101B-9397-08002B2CF9AE}" pid="5" name="KSOProductBuildVer">
    <vt:lpwstr>2052-11.1.0.14309</vt:lpwstr>
  </property>
</Properties>
</file>